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2732231\Dropbox\Carlo, Sara and Claudio\articles\Microbiome\final submission editorial check\tables\"/>
    </mc:Choice>
  </mc:AlternateContent>
  <bookViews>
    <workbookView xWindow="0" yWindow="0" windowWidth="21600" windowHeight="8025"/>
  </bookViews>
  <sheets>
    <sheet name="median proj paroni sterbini" sheetId="4" r:id="rId1"/>
    <sheet name="median proj amir3" sheetId="8" r:id="rId2"/>
    <sheet name="median proj amir4" sheetId="7" r:id="rId3"/>
    <sheet name="summary tables" sheetId="5" r:id="rId4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13" i="5" l="1"/>
  <c r="P14" i="5"/>
  <c r="P18" i="5"/>
  <c r="P15" i="5"/>
  <c r="P16" i="5"/>
  <c r="P17" i="5"/>
  <c r="P12" i="5"/>
  <c r="F13" i="5"/>
  <c r="F14" i="5"/>
  <c r="F15" i="5"/>
  <c r="F16" i="5"/>
  <c r="F17" i="5"/>
  <c r="F18" i="5"/>
  <c r="F12" i="5"/>
  <c r="S5" i="5"/>
  <c r="S4" i="5"/>
  <c r="S6" i="5"/>
  <c r="S9" i="5"/>
  <c r="S7" i="5"/>
  <c r="S8" i="5"/>
  <c r="S3" i="5"/>
  <c r="I4" i="5"/>
  <c r="I5" i="5"/>
  <c r="I6" i="5"/>
  <c r="I9" i="5"/>
  <c r="I8" i="5"/>
  <c r="I7" i="5"/>
  <c r="I3" i="5"/>
</calcChain>
</file>

<file path=xl/sharedStrings.xml><?xml version="1.0" encoding="utf-8"?>
<sst xmlns="http://schemas.openxmlformats.org/spreadsheetml/2006/main" count="218" uniqueCount="34">
  <si>
    <t>Method</t>
  </si>
  <si>
    <t>PCA</t>
  </si>
  <si>
    <t>non-centred</t>
  </si>
  <si>
    <t>LOG</t>
  </si>
  <si>
    <t>centred</t>
  </si>
  <si>
    <t>MDSbc</t>
  </si>
  <si>
    <t>-</t>
  </si>
  <si>
    <t>MDSwUF</t>
  </si>
  <si>
    <t>HD</t>
  </si>
  <si>
    <t>Amir3</t>
  </si>
  <si>
    <t>Amir4</t>
  </si>
  <si>
    <t>mean</t>
  </si>
  <si>
    <t>MCE</t>
  </si>
  <si>
    <t>DCS</t>
  </si>
  <si>
    <t>NMDS</t>
  </si>
  <si>
    <t>DRS</t>
  </si>
  <si>
    <t>Paroni Sterbini</t>
  </si>
  <si>
    <t xml:space="preserve"> Methods</t>
  </si>
  <si>
    <t>ncMCE_corr</t>
  </si>
  <si>
    <t>trustworthiness</t>
  </si>
  <si>
    <t>cMCE_corr</t>
  </si>
  <si>
    <t>ncMCEpk_corr</t>
  </si>
  <si>
    <t>cMCEpk_corr</t>
  </si>
  <si>
    <t>ncPCA</t>
  </si>
  <si>
    <t>cPCA</t>
  </si>
  <si>
    <t>nMDS</t>
  </si>
  <si>
    <t>MDStyc</t>
  </si>
  <si>
    <t>ncMCE_spear</t>
  </si>
  <si>
    <t>cMCE_spear</t>
  </si>
  <si>
    <t>ncMCEpk_spear</t>
  </si>
  <si>
    <t>cMCEpk_spear</t>
  </si>
  <si>
    <t>Trust</t>
  </si>
  <si>
    <t>PSI-ROC</t>
  </si>
  <si>
    <t>PSI-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14">
    <dxf>
      <font>
        <color rgb="FF9C0006"/>
      </font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  <dxf>
      <font>
        <color rgb="FF9C0006"/>
      </font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  <dxf>
      <font>
        <color rgb="FFFF0000"/>
      </font>
    </dxf>
    <dxf>
      <font>
        <color rgb="FF9C0006"/>
      </font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  <dxf>
      <font>
        <color rgb="FFFF0000"/>
      </font>
    </dxf>
    <dxf>
      <font>
        <color rgb="FF9C0006"/>
      </font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workbookViewId="0">
      <selection activeCell="G6" sqref="G6"/>
    </sheetView>
  </sheetViews>
  <sheetFormatPr defaultRowHeight="14.25" x14ac:dyDescent="0.45"/>
  <cols>
    <col min="1" max="1" width="12.265625" bestFit="1" customWidth="1"/>
    <col min="2" max="2" width="12.265625" customWidth="1"/>
    <col min="3" max="3" width="11.1328125" style="2" bestFit="1" customWidth="1"/>
    <col min="4" max="5" width="8.73046875" style="2"/>
  </cols>
  <sheetData>
    <row r="1" spans="1:10" x14ac:dyDescent="0.45">
      <c r="C1" s="9" t="s">
        <v>32</v>
      </c>
      <c r="D1" s="9"/>
      <c r="E1" s="9"/>
      <c r="H1" s="9" t="s">
        <v>33</v>
      </c>
      <c r="I1" s="9"/>
      <c r="J1" s="9"/>
    </row>
    <row r="2" spans="1:10" x14ac:dyDescent="0.45">
      <c r="A2" t="s">
        <v>17</v>
      </c>
      <c r="C2" t="s">
        <v>15</v>
      </c>
      <c r="D2" t="s">
        <v>13</v>
      </c>
      <c r="E2" t="s">
        <v>3</v>
      </c>
      <c r="H2" t="s">
        <v>15</v>
      </c>
      <c r="I2" t="s">
        <v>13</v>
      </c>
      <c r="J2" t="s">
        <v>3</v>
      </c>
    </row>
    <row r="3" spans="1:10" x14ac:dyDescent="0.45">
      <c r="A3" t="s">
        <v>18</v>
      </c>
      <c r="B3" s="4" t="s">
        <v>2</v>
      </c>
      <c r="C3">
        <v>0.82123094878359837</v>
      </c>
      <c r="D3">
        <v>0.75158645017978187</v>
      </c>
      <c r="E3">
        <v>0.69838105823655727</v>
      </c>
      <c r="H3">
        <v>0.89528729080311087</v>
      </c>
      <c r="I3">
        <v>0.8845046388734501</v>
      </c>
      <c r="J3">
        <v>0.86861656399428977</v>
      </c>
    </row>
    <row r="4" spans="1:10" x14ac:dyDescent="0.45">
      <c r="A4" t="s">
        <v>19</v>
      </c>
      <c r="C4">
        <v>5.328005328005328E-3</v>
      </c>
      <c r="D4">
        <v>5.6277056277056266E-2</v>
      </c>
      <c r="E4" s="1">
        <v>0.15251415251415254</v>
      </c>
      <c r="H4">
        <v>2.331002331002331E-3</v>
      </c>
      <c r="I4">
        <v>2.8638028638028636E-2</v>
      </c>
      <c r="J4">
        <v>2.3643023643023637E-2</v>
      </c>
    </row>
    <row r="5" spans="1:10" x14ac:dyDescent="0.45">
      <c r="A5" t="s">
        <v>20</v>
      </c>
      <c r="B5" s="4" t="s">
        <v>4</v>
      </c>
      <c r="C5">
        <v>0.82123094878359837</v>
      </c>
      <c r="D5">
        <v>0.73899427253287575</v>
      </c>
      <c r="E5" s="1">
        <v>0.83323189693453359</v>
      </c>
      <c r="H5">
        <v>0.89581628487385967</v>
      </c>
      <c r="I5">
        <v>0.88968724735210802</v>
      </c>
      <c r="J5">
        <v>0.9267732688865491</v>
      </c>
    </row>
    <row r="6" spans="1:10" x14ac:dyDescent="0.45">
      <c r="A6" t="s">
        <v>19</v>
      </c>
      <c r="C6">
        <v>7.992007992007992E-3</v>
      </c>
      <c r="D6">
        <v>6.8265068265068271E-2</v>
      </c>
      <c r="E6" s="1">
        <v>6.993006993006993E-3</v>
      </c>
      <c r="H6">
        <v>4.9950049950049959E-3</v>
      </c>
      <c r="I6">
        <v>2.0646020646020644E-2</v>
      </c>
      <c r="J6">
        <v>4.6620046620046629E-3</v>
      </c>
    </row>
    <row r="7" spans="1:10" x14ac:dyDescent="0.45">
      <c r="A7" t="s">
        <v>21</v>
      </c>
      <c r="B7" s="4" t="s">
        <v>2</v>
      </c>
      <c r="C7">
        <v>0.80313831837438465</v>
      </c>
      <c r="D7">
        <v>0.67988861757752095</v>
      </c>
      <c r="E7" s="1">
        <v>0.83262328658437523</v>
      </c>
      <c r="H7">
        <v>0.85982686468762093</v>
      </c>
      <c r="I7">
        <v>0.82711771199224826</v>
      </c>
      <c r="J7">
        <v>0.92296683124356738</v>
      </c>
    </row>
    <row r="8" spans="1:10" x14ac:dyDescent="0.45">
      <c r="A8" t="s">
        <v>19</v>
      </c>
      <c r="C8">
        <v>2.2644022644022641E-2</v>
      </c>
      <c r="D8">
        <v>0.1688311688311688</v>
      </c>
      <c r="E8" s="1">
        <v>1.7316017316017316E-2</v>
      </c>
      <c r="H8">
        <v>6.6600066600066609E-3</v>
      </c>
      <c r="I8">
        <v>3.2301032301032297E-2</v>
      </c>
      <c r="J8">
        <v>9.99000999000999E-4</v>
      </c>
    </row>
    <row r="9" spans="1:10" x14ac:dyDescent="0.45">
      <c r="A9" t="s">
        <v>22</v>
      </c>
      <c r="B9" s="4" t="s">
        <v>4</v>
      </c>
      <c r="C9">
        <v>0.77290302656812726</v>
      </c>
      <c r="D9">
        <v>0.71529006665598871</v>
      </c>
      <c r="E9" s="1">
        <v>0.80459088373125176</v>
      </c>
      <c r="H9">
        <v>0.80152803790360705</v>
      </c>
      <c r="I9">
        <v>0.86062082841249243</v>
      </c>
      <c r="J9">
        <v>0.91376946119899227</v>
      </c>
    </row>
    <row r="10" spans="1:10" x14ac:dyDescent="0.45">
      <c r="A10" t="s">
        <v>19</v>
      </c>
      <c r="C10">
        <v>5.4612054612054602E-2</v>
      </c>
      <c r="D10">
        <v>0.10522810522810523</v>
      </c>
      <c r="E10" s="1">
        <v>1.7982017982017984E-2</v>
      </c>
      <c r="H10">
        <v>6.0273060273060265E-2</v>
      </c>
      <c r="I10">
        <v>2.7972027972027969E-2</v>
      </c>
      <c r="J10">
        <v>8.9910089910089919E-3</v>
      </c>
    </row>
    <row r="11" spans="1:10" x14ac:dyDescent="0.45">
      <c r="A11" t="s">
        <v>23</v>
      </c>
      <c r="B11" s="4" t="s">
        <v>2</v>
      </c>
      <c r="C11">
        <v>0.84588520101547249</v>
      </c>
      <c r="D11">
        <v>0.72271893603746273</v>
      </c>
      <c r="E11" s="1">
        <v>0.91778867866479574</v>
      </c>
      <c r="H11">
        <v>0.9116822135232745</v>
      </c>
      <c r="I11">
        <v>0.83135813842441997</v>
      </c>
      <c r="J11">
        <v>0.96045189759580085</v>
      </c>
    </row>
    <row r="12" spans="1:10" x14ac:dyDescent="0.45">
      <c r="A12" t="s">
        <v>19</v>
      </c>
      <c r="C12">
        <v>6.3270063270063279E-3</v>
      </c>
      <c r="D12">
        <v>6.4602064602064607E-2</v>
      </c>
      <c r="E12" s="1">
        <v>9.99000999000999E-4</v>
      </c>
      <c r="H12">
        <v>3.996003996003996E-3</v>
      </c>
      <c r="I12">
        <v>3.1635031635031639E-2</v>
      </c>
      <c r="J12">
        <v>9.99000999000999E-4</v>
      </c>
    </row>
    <row r="13" spans="1:10" x14ac:dyDescent="0.45">
      <c r="A13" t="s">
        <v>24</v>
      </c>
      <c r="B13" s="4" t="s">
        <v>4</v>
      </c>
      <c r="C13">
        <v>0.84588520101547249</v>
      </c>
      <c r="D13">
        <v>0.5197102292885829</v>
      </c>
      <c r="E13" s="1">
        <v>0.85627528364590322</v>
      </c>
      <c r="H13">
        <v>0.89906549700014604</v>
      </c>
      <c r="I13">
        <v>0.52712604781201389</v>
      </c>
      <c r="J13">
        <v>0.92920631683853427</v>
      </c>
    </row>
    <row r="14" spans="1:10" x14ac:dyDescent="0.45">
      <c r="A14" t="s">
        <v>19</v>
      </c>
      <c r="C14">
        <v>3.6630036630036639E-3</v>
      </c>
      <c r="D14">
        <v>0.71761571761571774</v>
      </c>
      <c r="E14" s="1">
        <v>6.993006993006993E-3</v>
      </c>
      <c r="H14">
        <v>3.6630036630036639E-3</v>
      </c>
      <c r="I14">
        <v>0.47585747585747584</v>
      </c>
      <c r="J14">
        <v>2.9970029970029974E-3</v>
      </c>
    </row>
    <row r="15" spans="1:10" x14ac:dyDescent="0.45">
      <c r="A15" t="s">
        <v>25</v>
      </c>
      <c r="B15" s="4" t="s">
        <v>6</v>
      </c>
      <c r="C15">
        <v>0.84588520101547249</v>
      </c>
      <c r="D15">
        <v>0.51971022928858301</v>
      </c>
      <c r="E15" s="1">
        <v>0.85627528364590322</v>
      </c>
      <c r="H15">
        <v>0.89906549700014604</v>
      </c>
      <c r="I15">
        <v>0.52712604781201389</v>
      </c>
      <c r="J15">
        <v>0.92920631683853427</v>
      </c>
    </row>
    <row r="16" spans="1:10" x14ac:dyDescent="0.45">
      <c r="A16" t="s">
        <v>19</v>
      </c>
      <c r="C16">
        <v>3.6630036630036639E-3</v>
      </c>
      <c r="D16">
        <v>0.7186147186147186</v>
      </c>
      <c r="E16" s="1">
        <v>7.6590076590076599E-3</v>
      </c>
      <c r="H16">
        <v>3.6630036630036639E-3</v>
      </c>
      <c r="I16">
        <v>0.42291042291042286</v>
      </c>
      <c r="J16">
        <v>3.6630036630036639E-3</v>
      </c>
    </row>
    <row r="17" spans="1:10" x14ac:dyDescent="0.45">
      <c r="A17" t="s">
        <v>5</v>
      </c>
      <c r="B17" s="4" t="s">
        <v>6</v>
      </c>
      <c r="C17">
        <v>0.80198970398854696</v>
      </c>
      <c r="D17">
        <v>0.76401479747739598</v>
      </c>
      <c r="E17" s="1">
        <v>0.81124147619623321</v>
      </c>
      <c r="H17">
        <v>0.84141453660922316</v>
      </c>
      <c r="I17">
        <v>0.88057378646331164</v>
      </c>
      <c r="J17">
        <v>0.90117232823546511</v>
      </c>
    </row>
    <row r="18" spans="1:10" x14ac:dyDescent="0.45">
      <c r="A18" t="s">
        <v>19</v>
      </c>
      <c r="C18">
        <v>2.3643023643023637E-2</v>
      </c>
      <c r="D18">
        <v>3.7629037629037625E-2</v>
      </c>
      <c r="E18" s="1">
        <v>2.464202464202464E-2</v>
      </c>
      <c r="H18">
        <v>1.9647019647019648E-2</v>
      </c>
      <c r="I18">
        <v>7.3260073260073269E-3</v>
      </c>
      <c r="J18">
        <v>1.0656010656010656E-2</v>
      </c>
    </row>
    <row r="19" spans="1:10" x14ac:dyDescent="0.45">
      <c r="A19" t="s">
        <v>7</v>
      </c>
      <c r="B19" s="4" t="s">
        <v>6</v>
      </c>
      <c r="C19">
        <v>0.83716721752904322</v>
      </c>
      <c r="D19">
        <v>0.7684018236997423</v>
      </c>
      <c r="E19" s="1">
        <v>0.78019821973544812</v>
      </c>
      <c r="H19">
        <v>0.87931070450101556</v>
      </c>
      <c r="I19">
        <v>0.82704790614292367</v>
      </c>
      <c r="J19">
        <v>0.83728332035646535</v>
      </c>
    </row>
    <row r="20" spans="1:10" x14ac:dyDescent="0.45">
      <c r="A20" t="s">
        <v>19</v>
      </c>
      <c r="C20">
        <v>8.9910089910089919E-3</v>
      </c>
      <c r="D20">
        <v>4.4289044289044288E-2</v>
      </c>
      <c r="E20" s="1">
        <v>4.3623043623043617E-2</v>
      </c>
      <c r="H20">
        <v>3.6630036630036639E-3</v>
      </c>
      <c r="I20">
        <v>2.2311022311022315E-2</v>
      </c>
      <c r="J20">
        <v>4.0626040626040624E-2</v>
      </c>
    </row>
    <row r="21" spans="1:10" x14ac:dyDescent="0.45">
      <c r="A21" t="s">
        <v>26</v>
      </c>
      <c r="B21" s="4" t="s">
        <v>6</v>
      </c>
      <c r="C21">
        <v>0.83995369578870227</v>
      </c>
      <c r="D21">
        <v>0.77679184784569377</v>
      </c>
      <c r="E21" s="1">
        <v>0.83262328658437523</v>
      </c>
      <c r="H21">
        <v>0.88395473564469651</v>
      </c>
      <c r="I21">
        <v>0.87619864192105001</v>
      </c>
      <c r="J21">
        <v>0.90919915280309394</v>
      </c>
    </row>
    <row r="22" spans="1:10" x14ac:dyDescent="0.45">
      <c r="A22" t="s">
        <v>19</v>
      </c>
      <c r="C22">
        <v>7.6590076590076599E-3</v>
      </c>
      <c r="D22">
        <v>4.0293040293040296E-2</v>
      </c>
      <c r="E22" s="1">
        <v>1.431901431901432E-2</v>
      </c>
      <c r="H22">
        <v>1.1655011655011656E-2</v>
      </c>
      <c r="I22">
        <v>1.7649017649017652E-2</v>
      </c>
      <c r="J22">
        <v>4.329004329004329E-3</v>
      </c>
    </row>
    <row r="23" spans="1:10" x14ac:dyDescent="0.45">
      <c r="A23" t="s">
        <v>8</v>
      </c>
      <c r="B23" s="4" t="s">
        <v>6</v>
      </c>
      <c r="C23">
        <v>0.86670603840564764</v>
      </c>
      <c r="D23">
        <v>0.92997087914803267</v>
      </c>
      <c r="E23" s="1">
        <v>0.91733388285741246</v>
      </c>
      <c r="H23">
        <v>0.91396274240162156</v>
      </c>
      <c r="I23">
        <v>0.9659165390209159</v>
      </c>
      <c r="J23">
        <v>0.95817851257452169</v>
      </c>
    </row>
    <row r="24" spans="1:10" x14ac:dyDescent="0.45">
      <c r="A24" t="s">
        <v>19</v>
      </c>
      <c r="C24">
        <v>3.6630036630036639E-3</v>
      </c>
      <c r="D24">
        <v>9.99000999000999E-4</v>
      </c>
      <c r="E24" s="1">
        <v>4.329004329004329E-3</v>
      </c>
      <c r="H24">
        <v>3.6630036630036639E-3</v>
      </c>
      <c r="I24">
        <v>9.99000999000999E-4</v>
      </c>
      <c r="J24">
        <v>9.99000999000999E-4</v>
      </c>
    </row>
    <row r="25" spans="1:10" x14ac:dyDescent="0.45">
      <c r="A25" t="s">
        <v>27</v>
      </c>
      <c r="B25" s="4" t="s">
        <v>2</v>
      </c>
      <c r="C25">
        <v>0.7571354936556195</v>
      </c>
      <c r="D25">
        <v>0.73350192510711976</v>
      </c>
      <c r="E25" s="1">
        <v>0.77089112662579884</v>
      </c>
      <c r="H25">
        <v>0.8785568796685278</v>
      </c>
      <c r="I25">
        <v>0.61770274768569644</v>
      </c>
      <c r="J25">
        <v>0.8817440708814962</v>
      </c>
    </row>
    <row r="26" spans="1:10" x14ac:dyDescent="0.45">
      <c r="A26" t="s">
        <v>19</v>
      </c>
      <c r="C26">
        <v>6.2271062271062272E-2</v>
      </c>
      <c r="D26">
        <v>0.1585081585081585</v>
      </c>
      <c r="E26" s="1">
        <v>3.796203796203796E-2</v>
      </c>
      <c r="H26">
        <v>1.7649017649017652E-2</v>
      </c>
      <c r="I26">
        <v>0.35231435231435232</v>
      </c>
      <c r="J26">
        <v>1.1655011655011656E-2</v>
      </c>
    </row>
    <row r="27" spans="1:10" x14ac:dyDescent="0.45">
      <c r="A27" t="s">
        <v>28</v>
      </c>
      <c r="B27" s="4" t="s">
        <v>4</v>
      </c>
      <c r="C27">
        <v>0.77288489210070288</v>
      </c>
      <c r="D27">
        <v>0.61622030888620938</v>
      </c>
      <c r="E27" s="1">
        <v>0.77288489210070288</v>
      </c>
      <c r="H27">
        <v>0.88619804365918564</v>
      </c>
      <c r="I27">
        <v>0.62930025672426348</v>
      </c>
      <c r="J27">
        <v>0.88619804365918564</v>
      </c>
    </row>
    <row r="28" spans="1:10" x14ac:dyDescent="0.45">
      <c r="A28" t="s">
        <v>19</v>
      </c>
      <c r="C28">
        <v>4.7286047286047288E-2</v>
      </c>
      <c r="D28">
        <v>0.3752913752913753</v>
      </c>
      <c r="E28" s="1">
        <v>4.7952047952047945E-2</v>
      </c>
      <c r="H28">
        <v>2.2311022311022308E-2</v>
      </c>
      <c r="I28">
        <v>0.38061938061938067</v>
      </c>
      <c r="J28">
        <v>2.2644022644022644E-2</v>
      </c>
    </row>
    <row r="29" spans="1:10" x14ac:dyDescent="0.45">
      <c r="A29" t="s">
        <v>29</v>
      </c>
      <c r="B29" s="4" t="s">
        <v>2</v>
      </c>
      <c r="C29">
        <v>0.76771440068100372</v>
      </c>
      <c r="D29">
        <v>0.77847443078516843</v>
      </c>
      <c r="E29" s="1">
        <v>0.76771440068100372</v>
      </c>
      <c r="H29">
        <v>0.85513566631484916</v>
      </c>
      <c r="I29">
        <v>0.86115304850544072</v>
      </c>
      <c r="J29">
        <v>0.85513566631484916</v>
      </c>
    </row>
    <row r="30" spans="1:10" x14ac:dyDescent="0.45">
      <c r="A30" t="s">
        <v>19</v>
      </c>
      <c r="C30">
        <v>4.195804195804196E-2</v>
      </c>
      <c r="D30">
        <v>4.8285048285048288E-2</v>
      </c>
      <c r="E30" s="1">
        <v>4.2291042291042295E-2</v>
      </c>
      <c r="H30">
        <v>1.431901431901432E-2</v>
      </c>
      <c r="I30">
        <v>2.3643023643023644E-2</v>
      </c>
      <c r="J30">
        <v>1.431901431901432E-2</v>
      </c>
    </row>
    <row r="31" spans="1:10" x14ac:dyDescent="0.45">
      <c r="A31" t="s">
        <v>30</v>
      </c>
      <c r="B31" s="4" t="s">
        <v>4</v>
      </c>
      <c r="C31">
        <v>0.77087475411497131</v>
      </c>
      <c r="D31">
        <v>0.7827791041658968</v>
      </c>
      <c r="E31" s="1">
        <v>0.77087475411497131</v>
      </c>
      <c r="H31">
        <v>0.87508050338338239</v>
      </c>
      <c r="I31">
        <v>0.86477678447726636</v>
      </c>
      <c r="J31">
        <v>0.87508050338338239</v>
      </c>
    </row>
    <row r="32" spans="1:10" x14ac:dyDescent="0.45">
      <c r="A32" t="s">
        <v>19</v>
      </c>
      <c r="C32">
        <v>4.6953046953046952E-2</v>
      </c>
      <c r="D32">
        <v>4.0959040959040953E-2</v>
      </c>
      <c r="E32" s="1">
        <v>4.6953046953046952E-2</v>
      </c>
      <c r="H32">
        <v>2.4975024975024976E-2</v>
      </c>
      <c r="I32">
        <v>1.431901431901432E-2</v>
      </c>
      <c r="J32">
        <v>2.3976023976023979E-2</v>
      </c>
    </row>
  </sheetData>
  <mergeCells count="2">
    <mergeCell ref="C1:E1"/>
    <mergeCell ref="H1:J1"/>
  </mergeCells>
  <conditionalFormatting sqref="E2:E1048576">
    <cfRule type="cellIs" dxfId="13" priority="1" operator="lessThan">
      <formula>0.05</formula>
    </cfRule>
    <cfRule type="cellIs" dxfId="12" priority="2" operator="lessThan">
      <formula>0.384163981</formula>
    </cfRule>
    <cfRule type="cellIs" dxfId="11" priority="3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M12" sqref="M12"/>
    </sheetView>
  </sheetViews>
  <sheetFormatPr defaultRowHeight="14.25" x14ac:dyDescent="0.45"/>
  <cols>
    <col min="1" max="1" width="13.1328125" bestFit="1" customWidth="1"/>
    <col min="2" max="2" width="11.1328125" style="2" bestFit="1" customWidth="1"/>
    <col min="3" max="3" width="9.265625" style="2" customWidth="1"/>
    <col min="4" max="4" width="11.86328125" style="2" bestFit="1" customWidth="1"/>
    <col min="5" max="5" width="9.86328125" style="2" bestFit="1" customWidth="1"/>
    <col min="6" max="6" width="11.86328125" style="2" bestFit="1" customWidth="1"/>
  </cols>
  <sheetData>
    <row r="1" spans="1:10" x14ac:dyDescent="0.45">
      <c r="B1"/>
      <c r="C1" s="9" t="s">
        <v>32</v>
      </c>
      <c r="D1" s="9"/>
      <c r="E1" s="9"/>
      <c r="F1"/>
      <c r="H1" s="9" t="s">
        <v>33</v>
      </c>
      <c r="I1" s="9"/>
      <c r="J1" s="9"/>
    </row>
    <row r="2" spans="1:10" x14ac:dyDescent="0.45">
      <c r="A2" t="s">
        <v>17</v>
      </c>
      <c r="B2"/>
      <c r="C2" t="s">
        <v>15</v>
      </c>
      <c r="D2" t="s">
        <v>13</v>
      </c>
      <c r="E2" t="s">
        <v>3</v>
      </c>
      <c r="F2"/>
      <c r="H2" t="s">
        <v>15</v>
      </c>
      <c r="I2" t="s">
        <v>13</v>
      </c>
      <c r="J2" t="s">
        <v>3</v>
      </c>
    </row>
    <row r="3" spans="1:10" x14ac:dyDescent="0.45">
      <c r="A3" t="s">
        <v>18</v>
      </c>
      <c r="B3" s="4" t="s">
        <v>2</v>
      </c>
      <c r="C3">
        <v>0.5625</v>
      </c>
      <c r="D3">
        <v>0.65625</v>
      </c>
      <c r="E3">
        <v>0.625</v>
      </c>
      <c r="F3"/>
      <c r="H3">
        <v>0.68145032051282051</v>
      </c>
      <c r="I3">
        <v>0.59707532051282053</v>
      </c>
      <c r="J3">
        <v>0.7316313894438895</v>
      </c>
    </row>
    <row r="4" spans="1:10" x14ac:dyDescent="0.45">
      <c r="A4" t="s">
        <v>19</v>
      </c>
      <c r="B4"/>
      <c r="C4">
        <v>0.71328671328671334</v>
      </c>
      <c r="D4">
        <v>0.41858141858141856</v>
      </c>
      <c r="E4">
        <v>0.52547452547452544</v>
      </c>
      <c r="F4"/>
      <c r="H4">
        <v>0.17682317682317683</v>
      </c>
      <c r="I4">
        <v>0.51348651348651353</v>
      </c>
      <c r="J4">
        <v>0.11988011988011989</v>
      </c>
    </row>
    <row r="5" spans="1:10" x14ac:dyDescent="0.45">
      <c r="A5" t="s">
        <v>20</v>
      </c>
      <c r="B5" s="4" t="s">
        <v>4</v>
      </c>
      <c r="C5">
        <v>0.671875</v>
      </c>
      <c r="D5">
        <v>0.65625</v>
      </c>
      <c r="E5">
        <v>0.671875</v>
      </c>
      <c r="F5"/>
      <c r="H5">
        <v>0.68502955377955377</v>
      </c>
      <c r="I5">
        <v>0.59707532051282053</v>
      </c>
      <c r="J5">
        <v>0.6660128066378066</v>
      </c>
    </row>
    <row r="6" spans="1:10" x14ac:dyDescent="0.45">
      <c r="A6" t="s">
        <v>19</v>
      </c>
      <c r="B6"/>
      <c r="C6">
        <v>0.29970029970029971</v>
      </c>
      <c r="D6">
        <v>0.4175824175824176</v>
      </c>
      <c r="E6">
        <v>0.33166833166833165</v>
      </c>
      <c r="F6"/>
      <c r="H6">
        <v>0.21878121878121878</v>
      </c>
      <c r="I6">
        <v>0.46553446553446554</v>
      </c>
      <c r="J6">
        <v>0.29870129870129869</v>
      </c>
    </row>
    <row r="7" spans="1:10" x14ac:dyDescent="0.45">
      <c r="A7" t="s">
        <v>21</v>
      </c>
      <c r="B7" s="4" t="s">
        <v>2</v>
      </c>
      <c r="C7">
        <v>0.71875</v>
      </c>
      <c r="D7">
        <v>0.921875</v>
      </c>
      <c r="E7">
        <v>0.828125</v>
      </c>
      <c r="F7"/>
      <c r="H7">
        <v>0.57948336385836385</v>
      </c>
      <c r="I7">
        <v>0.94255050505050497</v>
      </c>
      <c r="J7">
        <v>0.86871045621045617</v>
      </c>
    </row>
    <row r="8" spans="1:10" x14ac:dyDescent="0.45">
      <c r="A8" t="s">
        <v>19</v>
      </c>
      <c r="B8"/>
      <c r="C8">
        <v>0.17282717282717283</v>
      </c>
      <c r="D8">
        <v>8.9910089910089919E-3</v>
      </c>
      <c r="E8">
        <v>2.4975024975024976E-2</v>
      </c>
      <c r="F8"/>
      <c r="H8">
        <v>0.50849150849150848</v>
      </c>
      <c r="I8">
        <v>8.9910089910089919E-3</v>
      </c>
      <c r="J8">
        <v>9.99000999000999E-4</v>
      </c>
    </row>
    <row r="9" spans="1:10" x14ac:dyDescent="0.45">
      <c r="A9" t="s">
        <v>22</v>
      </c>
      <c r="B9" s="4" t="s">
        <v>4</v>
      </c>
      <c r="C9">
        <v>0.765625</v>
      </c>
      <c r="D9">
        <v>0.5</v>
      </c>
      <c r="E9">
        <v>0.828125</v>
      </c>
      <c r="F9"/>
      <c r="H9">
        <v>0.62662788600288599</v>
      </c>
      <c r="I9">
        <v>0.5959096459096459</v>
      </c>
      <c r="J9">
        <v>0.87130265567765575</v>
      </c>
    </row>
    <row r="10" spans="1:10" x14ac:dyDescent="0.45">
      <c r="A10" t="s">
        <v>19</v>
      </c>
      <c r="B10"/>
      <c r="C10">
        <v>9.5904095904095904E-2</v>
      </c>
      <c r="D10">
        <v>1</v>
      </c>
      <c r="E10">
        <v>1.6983016983016984E-2</v>
      </c>
      <c r="F10"/>
      <c r="H10">
        <v>0.31668331668331667</v>
      </c>
      <c r="I10">
        <v>0.43556443556443558</v>
      </c>
      <c r="J10">
        <v>1.6983016983016984E-2</v>
      </c>
    </row>
    <row r="11" spans="1:10" x14ac:dyDescent="0.45">
      <c r="A11" t="s">
        <v>23</v>
      </c>
      <c r="B11" s="4" t="s">
        <v>2</v>
      </c>
      <c r="C11">
        <v>0.765625</v>
      </c>
      <c r="D11">
        <v>0.78125</v>
      </c>
      <c r="E11">
        <v>0.890625</v>
      </c>
      <c r="F11"/>
      <c r="H11">
        <v>0.74615003052503059</v>
      </c>
      <c r="I11">
        <v>0.81421807359307352</v>
      </c>
      <c r="J11">
        <v>0.89242875180375181</v>
      </c>
    </row>
    <row r="12" spans="1:10" x14ac:dyDescent="0.45">
      <c r="A12" t="s">
        <v>19</v>
      </c>
      <c r="B12"/>
      <c r="C12">
        <v>8.191808191808192E-2</v>
      </c>
      <c r="D12">
        <v>6.4935064935064929E-2</v>
      </c>
      <c r="E12">
        <v>8.9910089910089919E-3</v>
      </c>
      <c r="F12"/>
      <c r="H12">
        <v>0.1108891108891109</v>
      </c>
      <c r="I12">
        <v>2.2977022977022976E-2</v>
      </c>
      <c r="J12">
        <v>9.99000999000999E-4</v>
      </c>
    </row>
    <row r="13" spans="1:10" x14ac:dyDescent="0.45">
      <c r="A13" t="s">
        <v>24</v>
      </c>
      <c r="B13" s="4" t="s">
        <v>4</v>
      </c>
      <c r="C13">
        <v>0.765625</v>
      </c>
      <c r="D13">
        <v>0.6875</v>
      </c>
      <c r="E13">
        <v>0.875</v>
      </c>
      <c r="F13"/>
      <c r="H13">
        <v>0.74615003052503059</v>
      </c>
      <c r="I13">
        <v>0.76359317765567769</v>
      </c>
      <c r="J13">
        <v>0.90106074481074483</v>
      </c>
    </row>
    <row r="14" spans="1:10" x14ac:dyDescent="0.45">
      <c r="A14" t="s">
        <v>19</v>
      </c>
      <c r="B14"/>
      <c r="C14">
        <v>9.6903096903096897E-2</v>
      </c>
      <c r="D14">
        <v>0.24975024975024976</v>
      </c>
      <c r="E14">
        <v>1.6983016983016984E-2</v>
      </c>
      <c r="F14"/>
      <c r="H14">
        <v>0.11888111888111888</v>
      </c>
      <c r="I14">
        <v>8.0919080919080913E-2</v>
      </c>
      <c r="J14">
        <v>1.4985014985014986E-2</v>
      </c>
    </row>
    <row r="15" spans="1:10" x14ac:dyDescent="0.45">
      <c r="A15" t="s">
        <v>25</v>
      </c>
      <c r="B15" s="4" t="s">
        <v>6</v>
      </c>
      <c r="C15">
        <v>0.765625</v>
      </c>
      <c r="D15">
        <v>0.6875</v>
      </c>
      <c r="E15">
        <v>0.875</v>
      </c>
      <c r="F15"/>
      <c r="H15">
        <v>0.74615003052503059</v>
      </c>
      <c r="I15">
        <v>0.76359317765567769</v>
      </c>
      <c r="J15">
        <v>0.90106074481074483</v>
      </c>
    </row>
    <row r="16" spans="1:10" x14ac:dyDescent="0.45">
      <c r="A16" t="s">
        <v>19</v>
      </c>
      <c r="B16"/>
      <c r="C16">
        <v>9.6903096903096897E-2</v>
      </c>
      <c r="D16">
        <v>0.24875124875124874</v>
      </c>
      <c r="E16">
        <v>1.6983016983016984E-2</v>
      </c>
      <c r="F16"/>
      <c r="H16">
        <v>0.11888111888111888</v>
      </c>
      <c r="I16">
        <v>7.5924075924075921E-2</v>
      </c>
      <c r="J16">
        <v>1.5984015984015984E-2</v>
      </c>
    </row>
    <row r="17" spans="1:10" x14ac:dyDescent="0.45">
      <c r="A17" t="s">
        <v>5</v>
      </c>
      <c r="B17" s="4" t="s">
        <v>6</v>
      </c>
      <c r="C17">
        <v>0.765625</v>
      </c>
      <c r="D17">
        <v>0.859375</v>
      </c>
      <c r="E17">
        <v>0.875</v>
      </c>
      <c r="F17"/>
      <c r="H17">
        <v>0.74615003052503059</v>
      </c>
      <c r="I17">
        <v>0.87052669552669548</v>
      </c>
      <c r="J17">
        <v>0.90106074481074483</v>
      </c>
    </row>
    <row r="18" spans="1:10" x14ac:dyDescent="0.45">
      <c r="A18" t="s">
        <v>19</v>
      </c>
      <c r="B18"/>
      <c r="C18">
        <v>8.4915084915084912E-2</v>
      </c>
      <c r="D18">
        <v>1.6983016983016984E-2</v>
      </c>
      <c r="E18">
        <v>1.6983016983016984E-2</v>
      </c>
      <c r="F18"/>
      <c r="H18">
        <v>0.12887112887112886</v>
      </c>
      <c r="I18">
        <v>8.9910089910089919E-3</v>
      </c>
      <c r="J18">
        <v>1.5984015984015984E-2</v>
      </c>
    </row>
    <row r="19" spans="1:10" x14ac:dyDescent="0.45">
      <c r="A19" t="s">
        <v>7</v>
      </c>
      <c r="B19" s="4" t="s">
        <v>6</v>
      </c>
      <c r="C19">
        <v>0.84375</v>
      </c>
      <c r="D19">
        <v>0.984375</v>
      </c>
      <c r="E19">
        <v>0.890625</v>
      </c>
      <c r="F19"/>
      <c r="H19">
        <v>0.83439303751803751</v>
      </c>
      <c r="I19">
        <v>0.98524305555555558</v>
      </c>
      <c r="J19">
        <v>0.8974364177489178</v>
      </c>
    </row>
    <row r="20" spans="1:10" x14ac:dyDescent="0.45">
      <c r="A20" t="s">
        <v>19</v>
      </c>
      <c r="B20"/>
      <c r="C20">
        <v>1.6983016983016984E-2</v>
      </c>
      <c r="D20">
        <v>9.99000999000999E-4</v>
      </c>
      <c r="E20">
        <v>8.9910089910089919E-3</v>
      </c>
      <c r="F20"/>
      <c r="H20">
        <v>3.0969030969030968E-2</v>
      </c>
      <c r="I20">
        <v>9.99000999000999E-4</v>
      </c>
      <c r="J20">
        <v>9.99000999000999E-4</v>
      </c>
    </row>
    <row r="21" spans="1:10" x14ac:dyDescent="0.45">
      <c r="A21" t="s">
        <v>26</v>
      </c>
      <c r="B21" s="4" t="s">
        <v>6</v>
      </c>
      <c r="C21">
        <v>0.765625</v>
      </c>
      <c r="D21">
        <v>0.859375</v>
      </c>
      <c r="E21">
        <v>0.890625</v>
      </c>
      <c r="F21"/>
      <c r="H21">
        <v>0.74615003052503059</v>
      </c>
      <c r="I21">
        <v>0.85016684704184697</v>
      </c>
      <c r="J21">
        <v>0.90120851370851374</v>
      </c>
    </row>
    <row r="22" spans="1:10" x14ac:dyDescent="0.45">
      <c r="A22" t="s">
        <v>19</v>
      </c>
      <c r="B22"/>
      <c r="C22">
        <v>8.0919080919080913E-2</v>
      </c>
      <c r="D22">
        <v>8.9910089910089919E-3</v>
      </c>
      <c r="E22">
        <v>1.6983016983016984E-2</v>
      </c>
      <c r="F22"/>
      <c r="H22">
        <v>0.12487512487512488</v>
      </c>
      <c r="I22">
        <v>8.9910089910089919E-3</v>
      </c>
      <c r="J22">
        <v>7.992007992007992E-3</v>
      </c>
    </row>
    <row r="23" spans="1:10" x14ac:dyDescent="0.45">
      <c r="A23" t="s">
        <v>8</v>
      </c>
      <c r="B23" s="4" t="s">
        <v>6</v>
      </c>
      <c r="C23">
        <v>0.78125</v>
      </c>
      <c r="D23">
        <v>0.921875</v>
      </c>
      <c r="E23">
        <v>0.921875</v>
      </c>
      <c r="F23"/>
      <c r="H23">
        <v>0.76594169719169725</v>
      </c>
      <c r="I23">
        <v>0.92475198412698423</v>
      </c>
      <c r="J23">
        <v>0.92475198412698423</v>
      </c>
    </row>
    <row r="24" spans="1:10" x14ac:dyDescent="0.45">
      <c r="A24" t="s">
        <v>19</v>
      </c>
      <c r="B24"/>
      <c r="C24">
        <v>8.0919080919080913E-2</v>
      </c>
      <c r="D24">
        <v>9.99000999000999E-4</v>
      </c>
      <c r="E24">
        <v>8.9910089910089919E-3</v>
      </c>
      <c r="F24"/>
      <c r="H24">
        <v>5.9940059940059943E-2</v>
      </c>
      <c r="I24">
        <v>9.99000999000999E-4</v>
      </c>
      <c r="J24">
        <v>8.9910089910089919E-3</v>
      </c>
    </row>
    <row r="25" spans="1:10" x14ac:dyDescent="0.45">
      <c r="A25" t="s">
        <v>27</v>
      </c>
      <c r="B25" s="4" t="s">
        <v>2</v>
      </c>
      <c r="C25">
        <v>0.84375</v>
      </c>
      <c r="D25">
        <v>0.765625</v>
      </c>
      <c r="E25">
        <v>0.84375</v>
      </c>
      <c r="F25"/>
      <c r="H25">
        <v>0.85743371212121211</v>
      </c>
      <c r="I25">
        <v>0.63124323593073595</v>
      </c>
      <c r="J25">
        <v>0.85743371212121211</v>
      </c>
    </row>
    <row r="26" spans="1:10" x14ac:dyDescent="0.45">
      <c r="A26" t="s">
        <v>19</v>
      </c>
      <c r="B26"/>
      <c r="C26">
        <v>2.4975024975024976E-2</v>
      </c>
      <c r="D26">
        <v>8.8911088911088912E-2</v>
      </c>
      <c r="E26">
        <v>2.4975024975024976E-2</v>
      </c>
      <c r="F26"/>
      <c r="H26">
        <v>1.6983016983016984E-2</v>
      </c>
      <c r="I26">
        <v>0.31168831168831168</v>
      </c>
      <c r="J26">
        <v>1.6983016983016984E-2</v>
      </c>
    </row>
    <row r="27" spans="1:10" x14ac:dyDescent="0.45">
      <c r="A27" t="s">
        <v>28</v>
      </c>
      <c r="B27" s="4" t="s">
        <v>4</v>
      </c>
      <c r="C27">
        <v>0.765625</v>
      </c>
      <c r="D27">
        <v>0.734375</v>
      </c>
      <c r="E27">
        <v>0.765625</v>
      </c>
      <c r="F27"/>
      <c r="H27">
        <v>0.62432359307359309</v>
      </c>
      <c r="I27">
        <v>0.58369859307359306</v>
      </c>
      <c r="J27">
        <v>0.62432359307359309</v>
      </c>
    </row>
    <row r="28" spans="1:10" x14ac:dyDescent="0.45">
      <c r="A28" t="s">
        <v>19</v>
      </c>
      <c r="B28"/>
      <c r="C28">
        <v>7.2927072927072928E-2</v>
      </c>
      <c r="D28">
        <v>0.11588411588411589</v>
      </c>
      <c r="E28">
        <v>7.2927072927072928E-2</v>
      </c>
      <c r="F28"/>
      <c r="H28">
        <v>0.36163836163836166</v>
      </c>
      <c r="I28">
        <v>0.50449550449550451</v>
      </c>
      <c r="J28">
        <v>0.35864135864135865</v>
      </c>
    </row>
    <row r="29" spans="1:10" x14ac:dyDescent="0.45">
      <c r="A29" t="s">
        <v>29</v>
      </c>
      <c r="B29" s="4" t="s">
        <v>2</v>
      </c>
      <c r="C29">
        <v>0.8125</v>
      </c>
      <c r="D29">
        <v>0.84375</v>
      </c>
      <c r="E29">
        <v>0.8125</v>
      </c>
      <c r="F29"/>
      <c r="H29">
        <v>0.85367063492063489</v>
      </c>
      <c r="I29">
        <v>0.86045725108225102</v>
      </c>
      <c r="J29">
        <v>0.85367063492063489</v>
      </c>
    </row>
    <row r="30" spans="1:10" x14ac:dyDescent="0.45">
      <c r="A30" t="s">
        <v>19</v>
      </c>
      <c r="B30"/>
      <c r="C30">
        <v>4.095904095904096E-2</v>
      </c>
      <c r="D30">
        <v>2.4975024975024976E-2</v>
      </c>
      <c r="E30">
        <v>3.996003996003996E-2</v>
      </c>
      <c r="F30"/>
      <c r="H30">
        <v>8.9910089910089919E-3</v>
      </c>
      <c r="I30">
        <v>1.6983016983016984E-2</v>
      </c>
      <c r="J30">
        <v>8.9910089910089919E-3</v>
      </c>
    </row>
    <row r="31" spans="1:10" x14ac:dyDescent="0.45">
      <c r="A31" t="s">
        <v>30</v>
      </c>
      <c r="B31" s="4" t="s">
        <v>4</v>
      </c>
      <c r="C31">
        <v>0.796875</v>
      </c>
      <c r="D31">
        <v>0.859375</v>
      </c>
      <c r="E31">
        <v>0.796875</v>
      </c>
      <c r="F31"/>
      <c r="H31">
        <v>0.84950396825396823</v>
      </c>
      <c r="I31">
        <v>0.87052669552669548</v>
      </c>
      <c r="J31">
        <v>0.84950396825396823</v>
      </c>
    </row>
    <row r="32" spans="1:10" x14ac:dyDescent="0.45">
      <c r="A32" t="s">
        <v>19</v>
      </c>
      <c r="B32"/>
      <c r="C32">
        <v>4.8951048951048952E-2</v>
      </c>
      <c r="D32">
        <v>1.6983016983016984E-2</v>
      </c>
      <c r="E32">
        <v>4.8951048951048952E-2</v>
      </c>
      <c r="F32"/>
      <c r="H32">
        <v>8.9910089910089919E-3</v>
      </c>
      <c r="I32">
        <v>8.9910089910089919E-3</v>
      </c>
      <c r="J32">
        <v>8.9910089910089919E-3</v>
      </c>
    </row>
  </sheetData>
  <sortState ref="A2:F31">
    <sortCondition descending="1" ref="F2:F31"/>
  </sortState>
  <mergeCells count="2">
    <mergeCell ref="C1:E1"/>
    <mergeCell ref="H1:J1"/>
  </mergeCells>
  <conditionalFormatting sqref="D33:D1048576">
    <cfRule type="cellIs" dxfId="10" priority="4" operator="lessThan">
      <formula>0.05</formula>
    </cfRule>
  </conditionalFormatting>
  <conditionalFormatting sqref="E2:E32">
    <cfRule type="cellIs" dxfId="9" priority="1" operator="lessThan">
      <formula>0.05</formula>
    </cfRule>
    <cfRule type="cellIs" dxfId="8" priority="2" operator="lessThan">
      <formula>0.384163981</formula>
    </cfRule>
    <cfRule type="cellIs" dxfId="7" priority="3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G9" sqref="G9"/>
    </sheetView>
  </sheetViews>
  <sheetFormatPr defaultRowHeight="14.25" x14ac:dyDescent="0.45"/>
  <cols>
    <col min="1" max="1" width="13.1328125" bestFit="1" customWidth="1"/>
    <col min="2" max="2" width="11.1328125" style="2" bestFit="1" customWidth="1"/>
  </cols>
  <sheetData>
    <row r="1" spans="1:10" x14ac:dyDescent="0.45">
      <c r="B1"/>
      <c r="C1" s="9" t="s">
        <v>32</v>
      </c>
      <c r="D1" s="9"/>
      <c r="E1" s="9"/>
      <c r="H1" s="9" t="s">
        <v>33</v>
      </c>
      <c r="I1" s="9"/>
      <c r="J1" s="9"/>
    </row>
    <row r="2" spans="1:10" x14ac:dyDescent="0.45">
      <c r="A2" t="s">
        <v>17</v>
      </c>
      <c r="B2"/>
      <c r="C2" t="s">
        <v>15</v>
      </c>
      <c r="D2" t="s">
        <v>13</v>
      </c>
      <c r="E2" t="s">
        <v>3</v>
      </c>
      <c r="H2" t="s">
        <v>15</v>
      </c>
      <c r="I2" t="s">
        <v>13</v>
      </c>
      <c r="J2" t="s">
        <v>3</v>
      </c>
    </row>
    <row r="3" spans="1:10" x14ac:dyDescent="0.45">
      <c r="A3" t="s">
        <v>18</v>
      </c>
      <c r="B3" s="4" t="s">
        <v>2</v>
      </c>
      <c r="C3">
        <v>0.90625</v>
      </c>
      <c r="D3">
        <v>0.765625</v>
      </c>
      <c r="E3">
        <v>0.546875</v>
      </c>
      <c r="H3">
        <v>0.91534541847041839</v>
      </c>
      <c r="I3">
        <v>0.82094641469641472</v>
      </c>
      <c r="J3">
        <v>0.60320131257631249</v>
      </c>
    </row>
    <row r="4" spans="1:10" x14ac:dyDescent="0.45">
      <c r="A4" t="s">
        <v>19</v>
      </c>
      <c r="B4"/>
      <c r="C4">
        <v>9.99000999000999E-4</v>
      </c>
      <c r="D4">
        <v>0.12287712287712288</v>
      </c>
      <c r="E4">
        <v>0.8541458541458542</v>
      </c>
      <c r="H4">
        <v>9.99000999000999E-4</v>
      </c>
      <c r="I4">
        <v>2.6973026973026972E-2</v>
      </c>
      <c r="J4">
        <v>0.45054945054945056</v>
      </c>
    </row>
    <row r="5" spans="1:10" x14ac:dyDescent="0.45">
      <c r="A5" t="s">
        <v>20</v>
      </c>
      <c r="B5" s="4" t="s">
        <v>4</v>
      </c>
      <c r="C5">
        <v>0.828125</v>
      </c>
      <c r="D5">
        <v>0.703125</v>
      </c>
      <c r="E5">
        <v>0.78125</v>
      </c>
      <c r="H5">
        <v>0.86606570512820513</v>
      </c>
      <c r="I5">
        <v>0.81566142191142188</v>
      </c>
      <c r="J5">
        <v>0.82649815462315468</v>
      </c>
    </row>
    <row r="6" spans="1:10" x14ac:dyDescent="0.45">
      <c r="A6" t="s">
        <v>19</v>
      </c>
      <c r="B6"/>
      <c r="C6">
        <v>1.6983016983016984E-2</v>
      </c>
      <c r="D6">
        <v>0.21578421578421578</v>
      </c>
      <c r="E6">
        <v>2.5974025974025976E-2</v>
      </c>
      <c r="H6">
        <v>8.9910089910089919E-3</v>
      </c>
      <c r="I6">
        <v>2.197802197802198E-2</v>
      </c>
      <c r="J6">
        <v>6.993006993006993E-3</v>
      </c>
    </row>
    <row r="7" spans="1:10" x14ac:dyDescent="0.45">
      <c r="A7" t="s">
        <v>21</v>
      </c>
      <c r="B7" s="4" t="s">
        <v>2</v>
      </c>
      <c r="C7">
        <v>0.84375</v>
      </c>
      <c r="D7">
        <v>0.734375</v>
      </c>
      <c r="E7">
        <v>0.6875</v>
      </c>
      <c r="H7">
        <v>0.85743371212121211</v>
      </c>
      <c r="I7">
        <v>0.82670940170940166</v>
      </c>
      <c r="J7">
        <v>0.80997960372960376</v>
      </c>
    </row>
    <row r="8" spans="1:10" x14ac:dyDescent="0.45">
      <c r="A8" t="s">
        <v>19</v>
      </c>
      <c r="B8"/>
      <c r="C8">
        <v>9.99000999000999E-4</v>
      </c>
      <c r="D8">
        <v>0.12087912087912088</v>
      </c>
      <c r="E8">
        <v>0.27972027972027974</v>
      </c>
      <c r="H8">
        <v>9.99000999000999E-4</v>
      </c>
      <c r="I8">
        <v>2.3976023976023976E-2</v>
      </c>
      <c r="J8">
        <v>3.5964035964035967E-2</v>
      </c>
    </row>
    <row r="9" spans="1:10" x14ac:dyDescent="0.45">
      <c r="A9" t="s">
        <v>22</v>
      </c>
      <c r="B9" s="4" t="s">
        <v>4</v>
      </c>
      <c r="C9">
        <v>0.859375</v>
      </c>
      <c r="D9">
        <v>0.71875</v>
      </c>
      <c r="E9">
        <v>0.703125</v>
      </c>
      <c r="H9">
        <v>0.82311507936507933</v>
      </c>
      <c r="I9">
        <v>0.76968344155844159</v>
      </c>
      <c r="J9">
        <v>0.79834020146520146</v>
      </c>
    </row>
    <row r="10" spans="1:10" x14ac:dyDescent="0.45">
      <c r="A10" t="s">
        <v>19</v>
      </c>
      <c r="B10"/>
      <c r="C10">
        <v>9.99000999000999E-4</v>
      </c>
      <c r="D10">
        <v>0.1928071928071928</v>
      </c>
      <c r="E10">
        <v>0.14685314685314685</v>
      </c>
      <c r="H10">
        <v>3.2967032967032968E-2</v>
      </c>
      <c r="I10">
        <v>7.1928071928071935E-2</v>
      </c>
      <c r="J10">
        <v>4.095904095904096E-2</v>
      </c>
    </row>
    <row r="11" spans="1:10" x14ac:dyDescent="0.45">
      <c r="A11" t="s">
        <v>23</v>
      </c>
      <c r="B11" s="4" t="s">
        <v>2</v>
      </c>
      <c r="C11">
        <v>0.75</v>
      </c>
      <c r="D11">
        <v>0.75</v>
      </c>
      <c r="E11">
        <v>0.828125</v>
      </c>
      <c r="H11">
        <v>0.81708447802197792</v>
      </c>
      <c r="I11">
        <v>0.77742673992673983</v>
      </c>
      <c r="J11">
        <v>0.86444128787878782</v>
      </c>
    </row>
    <row r="12" spans="1:10" x14ac:dyDescent="0.45">
      <c r="A12" t="s">
        <v>19</v>
      </c>
      <c r="B12"/>
      <c r="C12">
        <v>0.14785214785214784</v>
      </c>
      <c r="D12">
        <v>9.9900099900099903E-2</v>
      </c>
      <c r="E12">
        <v>8.9910089910089919E-3</v>
      </c>
      <c r="H12">
        <v>3.2967032967032968E-2</v>
      </c>
      <c r="I12">
        <v>6.8931068931068928E-2</v>
      </c>
      <c r="J12">
        <v>9.99000999000999E-4</v>
      </c>
    </row>
    <row r="13" spans="1:10" x14ac:dyDescent="0.45">
      <c r="A13" t="s">
        <v>24</v>
      </c>
      <c r="B13" s="4" t="s">
        <v>4</v>
      </c>
      <c r="C13">
        <v>0.765625</v>
      </c>
      <c r="D13">
        <v>0.71875</v>
      </c>
      <c r="E13">
        <v>0.8125</v>
      </c>
      <c r="H13">
        <v>0.8278731684981685</v>
      </c>
      <c r="I13">
        <v>0.81982808857808853</v>
      </c>
      <c r="J13">
        <v>0.85593434343434338</v>
      </c>
    </row>
    <row r="14" spans="1:10" x14ac:dyDescent="0.45">
      <c r="A14" t="s">
        <v>19</v>
      </c>
      <c r="B14"/>
      <c r="C14">
        <v>0.11588411588411589</v>
      </c>
      <c r="D14">
        <v>0.20779220779220781</v>
      </c>
      <c r="E14">
        <v>3.2967032967032968E-2</v>
      </c>
      <c r="H14">
        <v>1.1988011988011988E-2</v>
      </c>
      <c r="I14">
        <v>5.0949050949050952E-2</v>
      </c>
      <c r="J14">
        <v>9.99000999000999E-4</v>
      </c>
    </row>
    <row r="15" spans="1:10" x14ac:dyDescent="0.45">
      <c r="A15" t="s">
        <v>25</v>
      </c>
      <c r="B15" s="4" t="s">
        <v>6</v>
      </c>
      <c r="C15">
        <v>0.765625</v>
      </c>
      <c r="D15">
        <v>0.71875</v>
      </c>
      <c r="E15">
        <v>0.8125</v>
      </c>
      <c r="H15">
        <v>0.8278731684981685</v>
      </c>
      <c r="I15">
        <v>0.81982808857808853</v>
      </c>
      <c r="J15">
        <v>0.85593434343434338</v>
      </c>
    </row>
    <row r="16" spans="1:10" x14ac:dyDescent="0.45">
      <c r="A16" t="s">
        <v>19</v>
      </c>
      <c r="B16"/>
      <c r="C16">
        <v>0.11588411588411589</v>
      </c>
      <c r="D16">
        <v>0.2087912087912088</v>
      </c>
      <c r="E16">
        <v>3.2967032967032968E-2</v>
      </c>
      <c r="H16">
        <v>1.098901098901099E-2</v>
      </c>
      <c r="I16">
        <v>4.8951048951048952E-2</v>
      </c>
      <c r="J16">
        <v>8.9910089910089919E-3</v>
      </c>
    </row>
    <row r="17" spans="1:10" x14ac:dyDescent="0.45">
      <c r="A17" t="s">
        <v>5</v>
      </c>
      <c r="B17" s="4" t="s">
        <v>6</v>
      </c>
      <c r="C17">
        <v>0.828125</v>
      </c>
      <c r="D17">
        <v>0.84375</v>
      </c>
      <c r="E17">
        <v>0.828125</v>
      </c>
      <c r="H17">
        <v>0.86444128787878782</v>
      </c>
      <c r="I17">
        <v>0.87685439560439571</v>
      </c>
      <c r="J17">
        <v>0.86444128787878782</v>
      </c>
    </row>
    <row r="18" spans="1:10" x14ac:dyDescent="0.45">
      <c r="A18" t="s">
        <v>19</v>
      </c>
      <c r="B18"/>
      <c r="C18">
        <v>2.4975024975024976E-2</v>
      </c>
      <c r="D18">
        <v>8.9910089910089919E-3</v>
      </c>
      <c r="E18">
        <v>8.9910089910089919E-3</v>
      </c>
      <c r="H18">
        <v>9.99000999000999E-4</v>
      </c>
      <c r="I18">
        <v>9.99000999000999E-4</v>
      </c>
      <c r="J18">
        <v>8.9910089910089919E-3</v>
      </c>
    </row>
    <row r="19" spans="1:10" x14ac:dyDescent="0.45">
      <c r="A19" t="s">
        <v>7</v>
      </c>
      <c r="B19" s="4" t="s">
        <v>6</v>
      </c>
      <c r="C19">
        <v>0.875</v>
      </c>
      <c r="D19">
        <v>0.859375</v>
      </c>
      <c r="E19">
        <v>0.859375</v>
      </c>
      <c r="H19">
        <v>0.90106074481074483</v>
      </c>
      <c r="I19">
        <v>0.88692384004884017</v>
      </c>
      <c r="J19">
        <v>0.89099130036630036</v>
      </c>
    </row>
    <row r="20" spans="1:10" x14ac:dyDescent="0.45">
      <c r="A20" t="s">
        <v>19</v>
      </c>
      <c r="B20"/>
      <c r="C20">
        <v>9.99000999000999E-4</v>
      </c>
      <c r="D20">
        <v>8.9910089910089919E-3</v>
      </c>
      <c r="E20">
        <v>8.9910089910089919E-3</v>
      </c>
      <c r="H20">
        <v>9.99000999000999E-4</v>
      </c>
      <c r="I20">
        <v>7.992007992007992E-3</v>
      </c>
      <c r="J20">
        <v>9.99000999000999E-4</v>
      </c>
    </row>
    <row r="21" spans="1:10" x14ac:dyDescent="0.45">
      <c r="A21" t="s">
        <v>26</v>
      </c>
      <c r="B21" s="4" t="s">
        <v>6</v>
      </c>
      <c r="C21">
        <v>0.84375</v>
      </c>
      <c r="D21">
        <v>0.796875</v>
      </c>
      <c r="E21">
        <v>0.75</v>
      </c>
      <c r="H21">
        <v>0.87258522727272725</v>
      </c>
      <c r="I21">
        <v>0.85119828088578087</v>
      </c>
      <c r="J21">
        <v>0.83149420024420029</v>
      </c>
    </row>
    <row r="22" spans="1:10" x14ac:dyDescent="0.45">
      <c r="A22" t="s">
        <v>19</v>
      </c>
      <c r="B22"/>
      <c r="C22">
        <v>1.6983016983016984E-2</v>
      </c>
      <c r="D22">
        <v>5.6943056943056944E-2</v>
      </c>
      <c r="E22">
        <v>0.14985014985014986</v>
      </c>
      <c r="H22">
        <v>9.99000999000999E-4</v>
      </c>
      <c r="I22">
        <v>1.5984015984015984E-2</v>
      </c>
      <c r="J22">
        <v>2.4975024975024976E-2</v>
      </c>
    </row>
    <row r="23" spans="1:10" x14ac:dyDescent="0.45">
      <c r="A23" t="s">
        <v>8</v>
      </c>
      <c r="B23" s="4" t="s">
        <v>6</v>
      </c>
      <c r="C23">
        <v>0.765625</v>
      </c>
      <c r="D23">
        <v>0.9375</v>
      </c>
      <c r="E23">
        <v>0.859375</v>
      </c>
      <c r="H23">
        <v>0.8013283591408592</v>
      </c>
      <c r="I23">
        <v>0.94746347402597397</v>
      </c>
      <c r="J23">
        <v>0.88035037878787881</v>
      </c>
    </row>
    <row r="24" spans="1:10" x14ac:dyDescent="0.45">
      <c r="A24" t="s">
        <v>19</v>
      </c>
      <c r="B24"/>
      <c r="C24">
        <v>9.7902097902097904E-2</v>
      </c>
      <c r="D24">
        <v>9.99000999000999E-4</v>
      </c>
      <c r="E24">
        <v>8.9910089910089919E-3</v>
      </c>
      <c r="H24">
        <v>4.8951048951048952E-2</v>
      </c>
      <c r="I24">
        <v>9.99000999000999E-4</v>
      </c>
      <c r="J24">
        <v>8.9910089910089919E-3</v>
      </c>
    </row>
    <row r="25" spans="1:10" x14ac:dyDescent="0.45">
      <c r="A25" t="s">
        <v>27</v>
      </c>
      <c r="B25" s="4" t="s">
        <v>2</v>
      </c>
      <c r="C25">
        <v>0.703125</v>
      </c>
      <c r="D25">
        <v>0.703125</v>
      </c>
      <c r="E25">
        <v>0.703125</v>
      </c>
      <c r="H25">
        <v>0.73058035714285707</v>
      </c>
      <c r="I25">
        <v>0.73058035714285707</v>
      </c>
      <c r="J25">
        <v>0.73058035714285707</v>
      </c>
    </row>
    <row r="26" spans="1:10" x14ac:dyDescent="0.45">
      <c r="A26" t="s">
        <v>19</v>
      </c>
      <c r="B26"/>
      <c r="C26">
        <v>0.23076923076923078</v>
      </c>
      <c r="D26">
        <v>0.24475524475524477</v>
      </c>
      <c r="E26">
        <v>0.22977022977022976</v>
      </c>
      <c r="H26">
        <v>0.12787212787212787</v>
      </c>
      <c r="I26">
        <v>0.14385614385614387</v>
      </c>
      <c r="J26">
        <v>0.12887112887112886</v>
      </c>
    </row>
    <row r="27" spans="1:10" x14ac:dyDescent="0.45">
      <c r="A27" t="s">
        <v>28</v>
      </c>
      <c r="B27" s="4" t="s">
        <v>4</v>
      </c>
      <c r="C27">
        <v>0.703125</v>
      </c>
      <c r="D27">
        <v>0.703125</v>
      </c>
      <c r="E27">
        <v>0.703125</v>
      </c>
      <c r="H27">
        <v>0.73058035714285707</v>
      </c>
      <c r="I27">
        <v>0.73058035714285707</v>
      </c>
      <c r="J27">
        <v>0.73058035714285707</v>
      </c>
    </row>
    <row r="28" spans="1:10" x14ac:dyDescent="0.45">
      <c r="A28" t="s">
        <v>19</v>
      </c>
      <c r="B28"/>
      <c r="C28">
        <v>0.24475524475524477</v>
      </c>
      <c r="D28">
        <v>0.24475524475524477</v>
      </c>
      <c r="E28">
        <v>0.24475524475524477</v>
      </c>
      <c r="H28">
        <v>0.14285714285714285</v>
      </c>
      <c r="I28">
        <v>0.14485514485514486</v>
      </c>
      <c r="J28">
        <v>0.14385614385614387</v>
      </c>
    </row>
    <row r="29" spans="1:10" x14ac:dyDescent="0.45">
      <c r="A29" t="s">
        <v>29</v>
      </c>
      <c r="B29" s="4" t="s">
        <v>2</v>
      </c>
      <c r="C29">
        <v>0.703125</v>
      </c>
      <c r="D29">
        <v>0.796875</v>
      </c>
      <c r="E29">
        <v>0.703125</v>
      </c>
      <c r="H29">
        <v>0.76295995670995675</v>
      </c>
      <c r="I29">
        <v>0.79582656926406914</v>
      </c>
      <c r="J29">
        <v>0.76295995670995675</v>
      </c>
    </row>
    <row r="30" spans="1:10" x14ac:dyDescent="0.45">
      <c r="A30" t="s">
        <v>19</v>
      </c>
      <c r="B30"/>
      <c r="C30">
        <v>0.22477522477522477</v>
      </c>
      <c r="D30">
        <v>5.6943056943056944E-2</v>
      </c>
      <c r="E30">
        <v>0.22577422577422576</v>
      </c>
      <c r="H30">
        <v>9.0909090909090912E-2</v>
      </c>
      <c r="I30">
        <v>2.4975024975024976E-2</v>
      </c>
      <c r="J30">
        <v>9.0909090909090912E-2</v>
      </c>
    </row>
    <row r="31" spans="1:10" x14ac:dyDescent="0.45">
      <c r="A31" t="s">
        <v>30</v>
      </c>
      <c r="B31" s="4" t="s">
        <v>4</v>
      </c>
      <c r="C31">
        <v>0.75</v>
      </c>
      <c r="D31">
        <v>0.8125</v>
      </c>
      <c r="E31">
        <v>0.75</v>
      </c>
      <c r="H31">
        <v>0.61353490259740262</v>
      </c>
      <c r="I31">
        <v>0.75155573593073588</v>
      </c>
      <c r="J31">
        <v>0.61353490259740262</v>
      </c>
    </row>
    <row r="32" spans="1:10" x14ac:dyDescent="0.45">
      <c r="A32" t="s">
        <v>19</v>
      </c>
      <c r="B32"/>
      <c r="C32">
        <v>0.11888111888111888</v>
      </c>
      <c r="D32">
        <v>3.2967032967032968E-2</v>
      </c>
      <c r="E32">
        <v>0.11788211788211789</v>
      </c>
      <c r="H32">
        <v>0.36063936063936064</v>
      </c>
      <c r="I32">
        <v>9.7902097902097904E-2</v>
      </c>
      <c r="J32">
        <v>0.35864135864135865</v>
      </c>
    </row>
  </sheetData>
  <sortState ref="A2:F31">
    <sortCondition descending="1" ref="F2:F31"/>
  </sortState>
  <mergeCells count="2">
    <mergeCell ref="C1:E1"/>
    <mergeCell ref="H1:J1"/>
  </mergeCells>
  <conditionalFormatting sqref="D33:D1048576">
    <cfRule type="cellIs" dxfId="6" priority="4" operator="lessThan">
      <formula>0.05</formula>
    </cfRule>
  </conditionalFormatting>
  <conditionalFormatting sqref="E2:E32">
    <cfRule type="cellIs" dxfId="5" priority="1" operator="lessThan">
      <formula>0.05</formula>
    </cfRule>
    <cfRule type="cellIs" dxfId="4" priority="2" operator="lessThan">
      <formula>0.384163981</formula>
    </cfRule>
    <cfRule type="cellIs" dxfId="3" priority="3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8"/>
  <sheetViews>
    <sheetView workbookViewId="0">
      <selection activeCell="G10" sqref="G10"/>
    </sheetView>
  </sheetViews>
  <sheetFormatPr defaultRowHeight="14.25" x14ac:dyDescent="0.45"/>
  <sheetData>
    <row r="1" spans="2:19" x14ac:dyDescent="0.45">
      <c r="B1" s="9" t="s">
        <v>32</v>
      </c>
      <c r="C1" s="9"/>
      <c r="D1" s="9"/>
      <c r="E1" s="9"/>
      <c r="F1" s="9"/>
      <c r="G1" s="9"/>
      <c r="H1" s="9"/>
      <c r="I1" s="9"/>
      <c r="L1" s="9" t="s">
        <v>33</v>
      </c>
      <c r="M1" s="9"/>
      <c r="N1" s="9"/>
      <c r="O1" s="9"/>
      <c r="P1" s="9"/>
      <c r="Q1" s="9"/>
      <c r="R1" s="9"/>
      <c r="S1" s="9"/>
    </row>
    <row r="2" spans="2:19" ht="28.5" x14ac:dyDescent="0.45">
      <c r="B2" s="5" t="s">
        <v>0</v>
      </c>
      <c r="C2" s="6" t="s">
        <v>16</v>
      </c>
      <c r="D2" s="6" t="s">
        <v>31</v>
      </c>
      <c r="E2" s="5" t="s">
        <v>9</v>
      </c>
      <c r="F2" s="6" t="s">
        <v>31</v>
      </c>
      <c r="G2" s="5" t="s">
        <v>10</v>
      </c>
      <c r="H2" s="6" t="s">
        <v>31</v>
      </c>
      <c r="I2" s="5" t="s">
        <v>11</v>
      </c>
      <c r="L2" s="5" t="s">
        <v>0</v>
      </c>
      <c r="M2" s="6" t="s">
        <v>16</v>
      </c>
      <c r="N2" s="6" t="s">
        <v>31</v>
      </c>
      <c r="O2" s="5" t="s">
        <v>9</v>
      </c>
      <c r="P2" s="6" t="s">
        <v>31</v>
      </c>
      <c r="Q2" s="5" t="s">
        <v>10</v>
      </c>
      <c r="R2" s="6" t="s">
        <v>31</v>
      </c>
      <c r="S2" s="5" t="s">
        <v>11</v>
      </c>
    </row>
    <row r="3" spans="2:19" x14ac:dyDescent="0.45">
      <c r="B3" t="s">
        <v>8</v>
      </c>
      <c r="C3" s="7">
        <v>0.92997087914803267</v>
      </c>
      <c r="D3">
        <v>9.99000999000999E-4</v>
      </c>
      <c r="E3" s="7">
        <v>0.921875</v>
      </c>
      <c r="F3">
        <v>9.99000999000999E-4</v>
      </c>
      <c r="G3" s="7">
        <v>0.9375</v>
      </c>
      <c r="H3">
        <v>9.99000999000999E-4</v>
      </c>
      <c r="I3" s="8">
        <f t="shared" ref="I3:I9" si="0">AVERAGE(C3,E3,G3)</f>
        <v>0.92978195971601085</v>
      </c>
      <c r="L3" t="s">
        <v>8</v>
      </c>
      <c r="M3" s="7">
        <v>0.9659165390209159</v>
      </c>
      <c r="N3">
        <v>9.99000999000999E-4</v>
      </c>
      <c r="O3" s="7">
        <v>0.92475198412698423</v>
      </c>
      <c r="P3">
        <v>9.99000999000999E-4</v>
      </c>
      <c r="Q3" s="7">
        <v>0.94746347402597397</v>
      </c>
      <c r="R3">
        <v>9.99000999000999E-4</v>
      </c>
      <c r="S3" s="8">
        <f t="shared" ref="S3:S9" si="1">AVERAGE(M3,O3,Q3)</f>
        <v>0.946043999057958</v>
      </c>
    </row>
    <row r="4" spans="2:19" x14ac:dyDescent="0.45">
      <c r="B4" t="s">
        <v>7</v>
      </c>
      <c r="C4" s="7">
        <v>0.83716721752904322</v>
      </c>
      <c r="D4">
        <v>8.9910089910089919E-3</v>
      </c>
      <c r="E4" s="7">
        <v>0.984375</v>
      </c>
      <c r="F4">
        <v>9.99000999000999E-4</v>
      </c>
      <c r="G4" s="7">
        <v>0.875</v>
      </c>
      <c r="H4">
        <v>9.99000999000999E-4</v>
      </c>
      <c r="I4" s="8">
        <f t="shared" si="0"/>
        <v>0.89884740584301437</v>
      </c>
      <c r="L4" t="s">
        <v>12</v>
      </c>
      <c r="M4" s="7">
        <v>0.9267732688865491</v>
      </c>
      <c r="N4">
        <v>4.6620046620046629E-3</v>
      </c>
      <c r="O4" s="7">
        <v>0.94255050505050497</v>
      </c>
      <c r="P4">
        <v>8.9910089910089919E-3</v>
      </c>
      <c r="Q4" s="7">
        <v>0.91534541847041839</v>
      </c>
      <c r="R4">
        <v>9.99000999000999E-4</v>
      </c>
      <c r="S4" s="8">
        <f t="shared" si="1"/>
        <v>0.92822306413582412</v>
      </c>
    </row>
    <row r="5" spans="2:19" x14ac:dyDescent="0.45">
      <c r="B5" t="s">
        <v>12</v>
      </c>
      <c r="C5" s="7">
        <v>0.83323189693453359</v>
      </c>
      <c r="D5" s="1">
        <v>6.993006993006993E-3</v>
      </c>
      <c r="E5" s="7">
        <v>0.921875</v>
      </c>
      <c r="F5">
        <v>8.9910089910089919E-3</v>
      </c>
      <c r="G5" s="7">
        <v>0.90625</v>
      </c>
      <c r="H5">
        <v>9.99000999000999E-4</v>
      </c>
      <c r="I5" s="8">
        <f t="shared" si="0"/>
        <v>0.88711896564484449</v>
      </c>
      <c r="L5" t="s">
        <v>7</v>
      </c>
      <c r="M5" s="7">
        <v>0.87931070450101556</v>
      </c>
      <c r="N5">
        <v>3.6630036630036639E-3</v>
      </c>
      <c r="O5" s="7">
        <v>0.98524305555555558</v>
      </c>
      <c r="P5">
        <v>9.99000999000999E-4</v>
      </c>
      <c r="Q5" s="7">
        <v>0.90106074481074483</v>
      </c>
      <c r="R5">
        <v>9.99000999000999E-4</v>
      </c>
      <c r="S5" s="8">
        <f t="shared" si="1"/>
        <v>0.92187150162243869</v>
      </c>
    </row>
    <row r="6" spans="2:19" x14ac:dyDescent="0.45">
      <c r="B6" t="s">
        <v>1</v>
      </c>
      <c r="C6" s="7">
        <v>0.91778867866479574</v>
      </c>
      <c r="D6" s="1">
        <v>9.99000999000999E-4</v>
      </c>
      <c r="E6" s="7">
        <v>0.890625</v>
      </c>
      <c r="F6" s="1">
        <v>8.9910089910089919E-3</v>
      </c>
      <c r="G6" s="7">
        <v>0.828125</v>
      </c>
      <c r="H6" s="1">
        <v>8.9910089910089919E-3</v>
      </c>
      <c r="I6" s="8">
        <f t="shared" si="0"/>
        <v>0.87884622622159858</v>
      </c>
      <c r="L6" t="s">
        <v>1</v>
      </c>
      <c r="M6" s="7">
        <v>0.96045189759580085</v>
      </c>
      <c r="N6">
        <v>9.99000999000999E-4</v>
      </c>
      <c r="O6" s="7">
        <v>0.89242875180375181</v>
      </c>
      <c r="P6">
        <v>9.99000999000999E-4</v>
      </c>
      <c r="Q6" s="7">
        <v>0.86444128787878782</v>
      </c>
      <c r="R6">
        <v>9.99000999000999E-4</v>
      </c>
      <c r="S6" s="8">
        <f t="shared" si="1"/>
        <v>0.90577397909278012</v>
      </c>
    </row>
    <row r="7" spans="2:19" x14ac:dyDescent="0.45">
      <c r="B7" t="s">
        <v>26</v>
      </c>
      <c r="C7" s="7">
        <v>0.83262328658437523</v>
      </c>
      <c r="D7" s="1">
        <v>1.431901431901432E-2</v>
      </c>
      <c r="E7" s="7">
        <v>0.890625</v>
      </c>
      <c r="F7" s="1">
        <v>1.6983016983016984E-2</v>
      </c>
      <c r="G7" s="7">
        <v>0.84375</v>
      </c>
      <c r="H7" s="1">
        <v>1.6983016983016984E-2</v>
      </c>
      <c r="I7" s="8">
        <f t="shared" si="0"/>
        <v>0.85566609552812511</v>
      </c>
      <c r="L7" t="s">
        <v>14</v>
      </c>
      <c r="M7" s="7">
        <v>0.92920631683853427</v>
      </c>
      <c r="N7">
        <v>3.6630036630036639E-3</v>
      </c>
      <c r="O7" s="7">
        <v>0.90106074481074483</v>
      </c>
      <c r="P7">
        <v>1.5984015984015984E-2</v>
      </c>
      <c r="Q7" s="7">
        <v>0.85593434343434338</v>
      </c>
      <c r="R7">
        <v>8.9910089910089919E-3</v>
      </c>
      <c r="S7" s="8">
        <f t="shared" si="1"/>
        <v>0.89540046836120746</v>
      </c>
    </row>
    <row r="8" spans="2:19" x14ac:dyDescent="0.45">
      <c r="B8" t="s">
        <v>14</v>
      </c>
      <c r="C8" s="7">
        <v>0.85627528364590322</v>
      </c>
      <c r="D8" s="1">
        <v>7.6590076590076599E-3</v>
      </c>
      <c r="E8" s="7">
        <v>0.875</v>
      </c>
      <c r="F8" s="1">
        <v>1.6983016983016984E-2</v>
      </c>
      <c r="G8" s="7">
        <v>0.8125</v>
      </c>
      <c r="H8" s="1">
        <v>3.2967032967032968E-2</v>
      </c>
      <c r="I8" s="8">
        <f t="shared" si="0"/>
        <v>0.84792509454863441</v>
      </c>
      <c r="L8" t="s">
        <v>26</v>
      </c>
      <c r="M8" s="7">
        <v>0.90919915280309394</v>
      </c>
      <c r="N8">
        <v>4.329004329004329E-3</v>
      </c>
      <c r="O8" s="7">
        <v>0.90120851370851374</v>
      </c>
      <c r="P8">
        <v>7.992007992007992E-3</v>
      </c>
      <c r="Q8" s="7">
        <v>0.87258522727272725</v>
      </c>
      <c r="R8">
        <v>9.99000999000999E-4</v>
      </c>
      <c r="S8" s="8">
        <f t="shared" si="1"/>
        <v>0.89433096459477834</v>
      </c>
    </row>
    <row r="9" spans="2:19" x14ac:dyDescent="0.45">
      <c r="B9" t="s">
        <v>5</v>
      </c>
      <c r="C9" s="7">
        <v>0.81124147619623321</v>
      </c>
      <c r="D9" s="1">
        <v>2.464202464202464E-2</v>
      </c>
      <c r="E9" s="7">
        <v>0.875</v>
      </c>
      <c r="F9" s="1">
        <v>1.6983016983016984E-2</v>
      </c>
      <c r="G9" s="7">
        <v>0.84375</v>
      </c>
      <c r="H9">
        <v>8.9910089910089919E-3</v>
      </c>
      <c r="I9" s="8">
        <f t="shared" si="0"/>
        <v>0.84333049206541111</v>
      </c>
      <c r="L9" t="s">
        <v>5</v>
      </c>
      <c r="M9" s="7">
        <v>0.90117232823546511</v>
      </c>
      <c r="N9">
        <v>1.0656010656010656E-2</v>
      </c>
      <c r="O9" s="7">
        <v>0.90106074481074483</v>
      </c>
      <c r="P9">
        <v>1.5984015984015984E-2</v>
      </c>
      <c r="Q9" s="7">
        <v>0.87685439560439571</v>
      </c>
      <c r="R9">
        <v>9.99000999000999E-4</v>
      </c>
      <c r="S9" s="8">
        <f t="shared" si="1"/>
        <v>0.89302915621686851</v>
      </c>
    </row>
    <row r="11" spans="2:19" ht="28.5" x14ac:dyDescent="0.45">
      <c r="B11" s="5" t="s">
        <v>0</v>
      </c>
      <c r="C11" s="6" t="s">
        <v>16</v>
      </c>
      <c r="D11" s="5" t="s">
        <v>9</v>
      </c>
      <c r="E11" s="5" t="s">
        <v>10</v>
      </c>
      <c r="F11" s="5" t="s">
        <v>11</v>
      </c>
      <c r="L11" s="5" t="s">
        <v>0</v>
      </c>
      <c r="M11" s="6" t="s">
        <v>16</v>
      </c>
      <c r="N11" s="5" t="s">
        <v>9</v>
      </c>
      <c r="O11" s="5" t="s">
        <v>10</v>
      </c>
      <c r="P11" s="5" t="s">
        <v>11</v>
      </c>
    </row>
    <row r="12" spans="2:19" x14ac:dyDescent="0.45">
      <c r="B12" t="s">
        <v>8</v>
      </c>
      <c r="C12" s="1">
        <v>1</v>
      </c>
      <c r="D12" s="1">
        <v>2</v>
      </c>
      <c r="E12" s="1">
        <v>1</v>
      </c>
      <c r="F12" s="1">
        <f t="shared" ref="F12:F18" si="2">AVERAGE(C12:E12)</f>
        <v>1.3333333333333333</v>
      </c>
      <c r="G12" s="1"/>
      <c r="H12" s="1"/>
      <c r="I12" s="1"/>
      <c r="L12" t="s">
        <v>8</v>
      </c>
      <c r="M12" s="1">
        <v>1</v>
      </c>
      <c r="N12" s="1">
        <v>3</v>
      </c>
      <c r="O12" s="1">
        <v>1</v>
      </c>
      <c r="P12" s="1">
        <f t="shared" ref="P12:P18" si="3">AVERAGE(M12:O12)</f>
        <v>1.6666666666666667</v>
      </c>
      <c r="Q12" s="1"/>
      <c r="R12" s="1"/>
      <c r="S12" s="1"/>
    </row>
    <row r="13" spans="2:19" x14ac:dyDescent="0.45">
      <c r="B13" t="s">
        <v>7</v>
      </c>
      <c r="C13" s="1">
        <v>4</v>
      </c>
      <c r="D13" s="1">
        <v>1</v>
      </c>
      <c r="E13" s="1">
        <v>3</v>
      </c>
      <c r="F13" s="1">
        <f t="shared" si="2"/>
        <v>2.6666666666666665</v>
      </c>
      <c r="G13" s="1"/>
      <c r="H13" s="1"/>
      <c r="I13" s="1"/>
      <c r="L13" t="s">
        <v>12</v>
      </c>
      <c r="M13" s="1">
        <v>3</v>
      </c>
      <c r="N13" s="1">
        <v>2</v>
      </c>
      <c r="O13" s="3">
        <v>2</v>
      </c>
      <c r="P13" s="1">
        <f t="shared" si="3"/>
        <v>2.3333333333333335</v>
      </c>
      <c r="Q13" s="1"/>
      <c r="R13" s="1"/>
      <c r="S13" s="1"/>
    </row>
    <row r="14" spans="2:19" x14ac:dyDescent="0.45">
      <c r="B14" t="s">
        <v>12</v>
      </c>
      <c r="C14" s="1">
        <v>5</v>
      </c>
      <c r="D14" s="1">
        <v>2</v>
      </c>
      <c r="E14" s="1">
        <v>2</v>
      </c>
      <c r="F14" s="1">
        <f t="shared" si="2"/>
        <v>3</v>
      </c>
      <c r="G14" s="1"/>
      <c r="H14" s="1"/>
      <c r="I14" s="1"/>
      <c r="L14" t="s">
        <v>7</v>
      </c>
      <c r="M14" s="1">
        <v>7</v>
      </c>
      <c r="N14" s="1">
        <v>1</v>
      </c>
      <c r="O14" s="1">
        <v>3</v>
      </c>
      <c r="P14" s="1">
        <f t="shared" si="3"/>
        <v>3.6666666666666665</v>
      </c>
      <c r="Q14" s="1"/>
      <c r="R14" s="1"/>
      <c r="S14" s="1"/>
    </row>
    <row r="15" spans="2:19" x14ac:dyDescent="0.45">
      <c r="B15" t="s">
        <v>1</v>
      </c>
      <c r="C15" s="1">
        <v>2</v>
      </c>
      <c r="D15" s="1">
        <v>4</v>
      </c>
      <c r="E15" s="1">
        <v>6</v>
      </c>
      <c r="F15" s="1">
        <f t="shared" si="2"/>
        <v>4</v>
      </c>
      <c r="G15" s="1"/>
      <c r="H15" s="1"/>
      <c r="I15" s="1"/>
      <c r="L15" t="s">
        <v>14</v>
      </c>
      <c r="M15" s="1">
        <v>3</v>
      </c>
      <c r="N15" s="1">
        <v>4</v>
      </c>
      <c r="O15" s="1">
        <v>6</v>
      </c>
      <c r="P15" s="1">
        <f t="shared" si="3"/>
        <v>4.333333333333333</v>
      </c>
      <c r="Q15" s="1"/>
      <c r="R15" s="1"/>
      <c r="S15" s="1"/>
    </row>
    <row r="16" spans="2:19" x14ac:dyDescent="0.45">
      <c r="B16" t="s">
        <v>26</v>
      </c>
      <c r="C16" s="1">
        <v>5</v>
      </c>
      <c r="D16" s="1">
        <v>4</v>
      </c>
      <c r="E16" s="1">
        <v>4</v>
      </c>
      <c r="F16" s="1">
        <f t="shared" si="2"/>
        <v>4.333333333333333</v>
      </c>
      <c r="G16" s="1"/>
      <c r="H16" s="1"/>
      <c r="I16" s="1"/>
      <c r="L16" t="s">
        <v>26</v>
      </c>
      <c r="M16" s="1">
        <v>5</v>
      </c>
      <c r="N16" s="1">
        <v>4</v>
      </c>
      <c r="O16" s="1">
        <v>5</v>
      </c>
      <c r="P16" s="1">
        <f t="shared" si="3"/>
        <v>4.666666666666667</v>
      </c>
      <c r="Q16" s="1"/>
      <c r="R16" s="1"/>
      <c r="S16" s="1"/>
    </row>
    <row r="17" spans="2:19" x14ac:dyDescent="0.45">
      <c r="B17" t="s">
        <v>14</v>
      </c>
      <c r="C17" s="1">
        <v>3</v>
      </c>
      <c r="D17" s="1">
        <v>6</v>
      </c>
      <c r="E17" s="1">
        <v>7</v>
      </c>
      <c r="F17" s="1">
        <f t="shared" si="2"/>
        <v>5.333333333333333</v>
      </c>
      <c r="G17" s="1"/>
      <c r="H17" s="1"/>
      <c r="I17" s="1"/>
      <c r="L17" t="s">
        <v>5</v>
      </c>
      <c r="M17" s="1">
        <v>6</v>
      </c>
      <c r="N17" s="1">
        <v>4</v>
      </c>
      <c r="O17">
        <v>4</v>
      </c>
      <c r="P17" s="1">
        <f t="shared" si="3"/>
        <v>4.666666666666667</v>
      </c>
      <c r="Q17" s="1"/>
      <c r="R17" s="1"/>
      <c r="S17" s="1"/>
    </row>
    <row r="18" spans="2:19" x14ac:dyDescent="0.45">
      <c r="B18" t="s">
        <v>5</v>
      </c>
      <c r="C18" s="1">
        <v>7</v>
      </c>
      <c r="D18" s="1">
        <v>6</v>
      </c>
      <c r="E18" s="1">
        <v>4</v>
      </c>
      <c r="F18" s="1">
        <f t="shared" si="2"/>
        <v>5.666666666666667</v>
      </c>
      <c r="L18" t="s">
        <v>1</v>
      </c>
      <c r="M18" s="1">
        <v>2</v>
      </c>
      <c r="N18" s="1">
        <v>7</v>
      </c>
      <c r="O18" s="1">
        <v>6</v>
      </c>
      <c r="P18" s="1">
        <f t="shared" si="3"/>
        <v>5</v>
      </c>
    </row>
  </sheetData>
  <sortState ref="L12:P18">
    <sortCondition ref="P12:P18"/>
  </sortState>
  <mergeCells count="2">
    <mergeCell ref="B1:I1"/>
    <mergeCell ref="L1:S1"/>
  </mergeCells>
  <conditionalFormatting sqref="C5:D9 E6:F9 G6:H6 G8:H8">
    <cfRule type="cellIs" dxfId="2" priority="31" operator="lessThan">
      <formula>0.05</formula>
    </cfRule>
    <cfRule type="cellIs" dxfId="1" priority="32" operator="lessThan">
      <formula>0.384163981</formula>
    </cfRule>
    <cfRule type="cellIs" dxfId="0" priority="33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dian proj paroni sterbini</vt:lpstr>
      <vt:lpstr>median proj amir3</vt:lpstr>
      <vt:lpstr>median proj amir4</vt:lpstr>
      <vt:lpstr>summary tab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Ciucci</dc:creator>
  <cp:lastModifiedBy>Claudio Duran Cancino</cp:lastModifiedBy>
  <dcterms:created xsi:type="dcterms:W3CDTF">2018-01-05T14:20:21Z</dcterms:created>
  <dcterms:modified xsi:type="dcterms:W3CDTF">2021-02-22T16:36:36Z</dcterms:modified>
</cp:coreProperties>
</file>